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730" windowHeight="768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C$29</definedName>
  </definedNames>
  <calcPr calcId="125725" concurrentCalc="0"/>
</workbook>
</file>

<file path=xl/calcChain.xml><?xml version="1.0" encoding="utf-8"?>
<calcChain xmlns="http://schemas.openxmlformats.org/spreadsheetml/2006/main">
  <c r="P29" i="1"/>
  <c r="Q29"/>
  <c r="S34"/>
  <c r="S33"/>
  <c r="S32"/>
  <c r="S31"/>
  <c r="S29"/>
  <c r="S26"/>
  <c r="S24"/>
  <c r="S22"/>
  <c r="S18"/>
  <c r="S16"/>
  <c r="S13"/>
  <c r="S10"/>
  <c r="S8"/>
  <c r="Q26"/>
  <c r="Q24"/>
  <c r="Q22"/>
  <c r="Q18"/>
  <c r="Q16"/>
  <c r="Q13"/>
  <c r="Q10"/>
  <c r="Q8"/>
  <c r="M34"/>
  <c r="M33"/>
  <c r="M32"/>
  <c r="M31"/>
  <c r="M27"/>
  <c r="M23"/>
  <c r="M20"/>
  <c r="M17"/>
  <c r="M15"/>
  <c r="M12"/>
  <c r="M9"/>
  <c r="K34"/>
  <c r="K33"/>
  <c r="K32"/>
  <c r="K31"/>
  <c r="K27"/>
  <c r="K23"/>
  <c r="K20"/>
  <c r="K17"/>
  <c r="K15"/>
  <c r="K12"/>
  <c r="K9"/>
  <c r="K7"/>
  <c r="M7"/>
  <c r="R34"/>
  <c r="O34"/>
  <c r="N34"/>
  <c r="L34"/>
  <c r="I34"/>
  <c r="H34"/>
  <c r="G34"/>
  <c r="E34"/>
  <c r="R33"/>
  <c r="O33"/>
  <c r="N33"/>
  <c r="L33"/>
  <c r="I33"/>
  <c r="H33"/>
  <c r="G33"/>
  <c r="E33"/>
  <c r="R32"/>
  <c r="O32"/>
  <c r="N32"/>
  <c r="L32"/>
  <c r="I32"/>
  <c r="H32"/>
  <c r="G32"/>
  <c r="E32"/>
  <c r="R31"/>
  <c r="O31"/>
  <c r="N31"/>
  <c r="L31"/>
  <c r="I31"/>
  <c r="H31"/>
  <c r="G31"/>
  <c r="E31"/>
  <c r="D34"/>
  <c r="D33"/>
  <c r="D32"/>
  <c r="D31"/>
  <c r="F28"/>
  <c r="F25"/>
  <c r="F21"/>
  <c r="F19"/>
  <c r="F14"/>
  <c r="F11"/>
  <c r="F34"/>
  <c r="P26"/>
  <c r="P24"/>
  <c r="P22"/>
  <c r="P18"/>
  <c r="P34"/>
  <c r="P16"/>
  <c r="P13"/>
  <c r="P10"/>
  <c r="J27"/>
  <c r="J23"/>
  <c r="J20"/>
  <c r="J17"/>
  <c r="J15"/>
  <c r="J12"/>
  <c r="J9"/>
  <c r="P8"/>
  <c r="J7"/>
  <c r="J34"/>
  <c r="Q34"/>
  <c r="Q33"/>
  <c r="Q31"/>
  <c r="Q32"/>
  <c r="P31"/>
  <c r="P33"/>
  <c r="P32"/>
  <c r="F31"/>
  <c r="J31"/>
  <c r="F32"/>
  <c r="J32"/>
  <c r="F33"/>
  <c r="J33"/>
</calcChain>
</file>

<file path=xl/sharedStrings.xml><?xml version="1.0" encoding="utf-8"?>
<sst xmlns="http://schemas.openxmlformats.org/spreadsheetml/2006/main" count="53" uniqueCount="24">
  <si>
    <t>Animal</t>
  </si>
  <si>
    <t>s</t>
  </si>
  <si>
    <t>CD No.</t>
  </si>
  <si>
    <t>SD</t>
  </si>
  <si>
    <t>PARACENTROTUS COMPASS DEPRESSOR EFFECT OF CHONDROITINASE ON CREEP</t>
  </si>
  <si>
    <t>ASW</t>
  </si>
  <si>
    <t>Extension</t>
  </si>
  <si>
    <t>mm</t>
  </si>
  <si>
    <t>Duration</t>
  </si>
  <si>
    <t>Rate</t>
  </si>
  <si>
    <t>mm/s</t>
  </si>
  <si>
    <t>Primary creep</t>
  </si>
  <si>
    <t>Tris-HCl</t>
  </si>
  <si>
    <t>Chondroitinase</t>
  </si>
  <si>
    <t>Secondary creep</t>
  </si>
  <si>
    <t>Extension rate</t>
  </si>
  <si>
    <t>Load: 5 g</t>
  </si>
  <si>
    <t>TD</t>
  </si>
  <si>
    <t>n</t>
  </si>
  <si>
    <t>Mean</t>
  </si>
  <si>
    <t>Min.</t>
  </si>
  <si>
    <t>Max.</t>
  </si>
  <si>
    <t>mm/min</t>
  </si>
  <si>
    <t>Animal sizes: TD 58-68 mm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0" fontId="0" fillId="3" borderId="1" xfId="0" applyFill="1" applyBorder="1"/>
    <xf numFmtId="165" fontId="0" fillId="5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/>
    <xf numFmtId="0" fontId="0" fillId="5" borderId="1" xfId="0" applyFill="1" applyBorder="1" applyAlignment="1"/>
    <xf numFmtId="0" fontId="0" fillId="3" borderId="1" xfId="0" applyFill="1" applyBorder="1" applyAlignment="1"/>
    <xf numFmtId="0" fontId="0" fillId="4" borderId="1" xfId="0" applyFill="1" applyBorder="1" applyAlignment="1"/>
    <xf numFmtId="165" fontId="0" fillId="4" borderId="1" xfId="0" applyNumberFormat="1" applyFill="1" applyBorder="1" applyAlignment="1"/>
    <xf numFmtId="164" fontId="0" fillId="4" borderId="1" xfId="0" applyNumberFormat="1" applyFill="1" applyBorder="1" applyAlignment="1"/>
    <xf numFmtId="2" fontId="0" fillId="4" borderId="1" xfId="0" applyNumberFormat="1" applyFill="1" applyBorder="1" applyAlignment="1"/>
    <xf numFmtId="165" fontId="0" fillId="5" borderId="1" xfId="0" applyNumberFormat="1" applyFill="1" applyBorder="1" applyAlignment="1"/>
    <xf numFmtId="164" fontId="0" fillId="5" borderId="1" xfId="0" applyNumberFormat="1" applyFill="1" applyBorder="1" applyAlignment="1"/>
    <xf numFmtId="0" fontId="0" fillId="6" borderId="1" xfId="0" applyFill="1" applyBorder="1" applyAlignment="1"/>
    <xf numFmtId="164" fontId="0" fillId="6" borderId="1" xfId="0" applyNumberFormat="1" applyFill="1" applyBorder="1" applyAlignment="1"/>
    <xf numFmtId="165" fontId="0" fillId="7" borderId="1" xfId="0" applyNumberFormat="1" applyFill="1" applyBorder="1" applyAlignment="1"/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5" fontId="0" fillId="5" borderId="1" xfId="0" applyNumberFormat="1" applyFont="1" applyFill="1" applyBorder="1" applyAlignment="1">
      <alignment horizontal="center"/>
    </xf>
    <xf numFmtId="165" fontId="0" fillId="7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0" xfId="0" applyFont="1" applyFill="1"/>
    <xf numFmtId="0" fontId="0" fillId="3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W35"/>
  <sheetViews>
    <sheetView tabSelected="1" topLeftCell="A16" zoomScale="90" zoomScaleNormal="90" workbookViewId="0">
      <selection activeCell="O39" sqref="O39"/>
    </sheetView>
  </sheetViews>
  <sheetFormatPr defaultRowHeight="15"/>
  <cols>
    <col min="7" max="7" width="13.85546875" customWidth="1"/>
    <col min="8" max="8" width="9.7109375" bestFit="1" customWidth="1"/>
    <col min="9" max="9" width="8.7109375" customWidth="1"/>
    <col min="10" max="10" width="9.28515625" bestFit="1" customWidth="1"/>
    <col min="11" max="11" width="9.28515625" customWidth="1"/>
    <col min="12" max="13" width="8.7109375" customWidth="1"/>
    <col min="14" max="14" width="9.7109375" bestFit="1" customWidth="1"/>
    <col min="15" max="15" width="8.7109375" customWidth="1"/>
    <col min="16" max="16" width="9.28515625" bestFit="1" customWidth="1"/>
    <col min="17" max="17" width="9.28515625" customWidth="1"/>
    <col min="18" max="19" width="8.7109375" customWidth="1"/>
    <col min="21" max="21" width="15.7109375" style="5" bestFit="1" customWidth="1"/>
  </cols>
  <sheetData>
    <row r="1" spans="1:21">
      <c r="A1" s="2" t="s">
        <v>4</v>
      </c>
      <c r="B1" s="2"/>
      <c r="C1" s="2"/>
      <c r="L1" t="s">
        <v>16</v>
      </c>
    </row>
    <row r="2" spans="1:21">
      <c r="A2" s="2"/>
      <c r="B2" s="2"/>
      <c r="C2" s="2"/>
    </row>
    <row r="3" spans="1:21">
      <c r="A3" s="6"/>
      <c r="B3" s="6"/>
      <c r="C3" s="6"/>
      <c r="D3" s="34" t="s">
        <v>5</v>
      </c>
      <c r="E3" s="34"/>
      <c r="F3" s="34"/>
      <c r="G3" s="34"/>
      <c r="H3" s="35" t="s">
        <v>12</v>
      </c>
      <c r="I3" s="36"/>
      <c r="J3" s="36"/>
      <c r="K3" s="36"/>
      <c r="L3" s="36"/>
      <c r="M3" s="37"/>
      <c r="N3" s="38" t="s">
        <v>13</v>
      </c>
      <c r="O3" s="39"/>
      <c r="P3" s="39"/>
      <c r="Q3" s="39"/>
      <c r="R3" s="39"/>
      <c r="S3" s="40"/>
    </row>
    <row r="4" spans="1:21">
      <c r="A4" s="1"/>
      <c r="B4" s="1"/>
      <c r="C4" s="1"/>
      <c r="D4" s="34" t="s">
        <v>11</v>
      </c>
      <c r="E4" s="34"/>
      <c r="F4" s="34"/>
      <c r="G4" s="7" t="s">
        <v>14</v>
      </c>
      <c r="H4" s="35" t="s">
        <v>11</v>
      </c>
      <c r="I4" s="36"/>
      <c r="J4" s="36"/>
      <c r="K4" s="37"/>
      <c r="L4" s="35" t="s">
        <v>14</v>
      </c>
      <c r="M4" s="37"/>
      <c r="N4" s="38" t="s">
        <v>11</v>
      </c>
      <c r="O4" s="39"/>
      <c r="P4" s="39"/>
      <c r="Q4" s="40"/>
      <c r="R4" s="38" t="s">
        <v>14</v>
      </c>
      <c r="S4" s="40"/>
      <c r="U4"/>
    </row>
    <row r="5" spans="1:21">
      <c r="A5" s="41" t="s">
        <v>0</v>
      </c>
      <c r="B5" s="13" t="s">
        <v>17</v>
      </c>
      <c r="C5" s="41" t="s">
        <v>2</v>
      </c>
      <c r="D5" s="7" t="s">
        <v>6</v>
      </c>
      <c r="E5" s="7" t="s">
        <v>8</v>
      </c>
      <c r="F5" s="7" t="s">
        <v>9</v>
      </c>
      <c r="G5" s="28" t="s">
        <v>15</v>
      </c>
      <c r="H5" s="8" t="s">
        <v>6</v>
      </c>
      <c r="I5" s="8" t="s">
        <v>8</v>
      </c>
      <c r="J5" s="35" t="s">
        <v>9</v>
      </c>
      <c r="K5" s="37"/>
      <c r="L5" s="35" t="s">
        <v>15</v>
      </c>
      <c r="M5" s="37"/>
      <c r="N5" s="9" t="s">
        <v>6</v>
      </c>
      <c r="O5" s="9" t="s">
        <v>8</v>
      </c>
      <c r="P5" s="38" t="s">
        <v>9</v>
      </c>
      <c r="Q5" s="40"/>
      <c r="R5" s="38" t="s">
        <v>15</v>
      </c>
      <c r="S5" s="40"/>
      <c r="U5"/>
    </row>
    <row r="6" spans="1:21">
      <c r="A6" s="41"/>
      <c r="B6" s="13" t="s">
        <v>7</v>
      </c>
      <c r="C6" s="41"/>
      <c r="D6" s="7" t="s">
        <v>7</v>
      </c>
      <c r="E6" s="7" t="s">
        <v>1</v>
      </c>
      <c r="F6" s="7" t="s">
        <v>10</v>
      </c>
      <c r="G6" s="28" t="s">
        <v>10</v>
      </c>
      <c r="H6" s="8" t="s">
        <v>7</v>
      </c>
      <c r="I6" s="8" t="s">
        <v>1</v>
      </c>
      <c r="J6" s="8" t="s">
        <v>10</v>
      </c>
      <c r="K6" s="26" t="s">
        <v>22</v>
      </c>
      <c r="L6" s="8" t="s">
        <v>10</v>
      </c>
      <c r="M6" s="26" t="s">
        <v>22</v>
      </c>
      <c r="N6" s="9" t="s">
        <v>7</v>
      </c>
      <c r="O6" s="9" t="s">
        <v>1</v>
      </c>
      <c r="P6" s="9" t="s">
        <v>10</v>
      </c>
      <c r="Q6" s="27" t="s">
        <v>22</v>
      </c>
      <c r="R6" s="9" t="s">
        <v>10</v>
      </c>
      <c r="S6" s="27" t="s">
        <v>22</v>
      </c>
      <c r="U6"/>
    </row>
    <row r="7" spans="1:21">
      <c r="A7" s="4">
        <v>1</v>
      </c>
      <c r="B7" s="4">
        <v>60.72</v>
      </c>
      <c r="C7" s="4">
        <v>1</v>
      </c>
      <c r="D7" s="11"/>
      <c r="E7" s="11"/>
      <c r="F7" s="11"/>
      <c r="G7" s="28"/>
      <c r="H7" s="8">
        <v>0.35</v>
      </c>
      <c r="I7" s="8">
        <v>51</v>
      </c>
      <c r="J7" s="10">
        <f>H7/I7</f>
        <v>6.8627450980392156E-3</v>
      </c>
      <c r="K7" s="10">
        <f>PRODUCT(J7,60)</f>
        <v>0.41176470588235292</v>
      </c>
      <c r="L7" s="8">
        <v>3.5300000000000002E-3</v>
      </c>
      <c r="M7" s="26">
        <f>PRODUCT(L7,60)</f>
        <v>0.21180000000000002</v>
      </c>
      <c r="N7" s="9"/>
      <c r="O7" s="9"/>
      <c r="P7" s="9"/>
      <c r="Q7" s="27"/>
      <c r="R7" s="9"/>
      <c r="S7" s="27"/>
      <c r="U7"/>
    </row>
    <row r="8" spans="1:21">
      <c r="A8" s="4"/>
      <c r="B8" s="4"/>
      <c r="C8" s="4">
        <v>3</v>
      </c>
      <c r="D8" s="7"/>
      <c r="E8" s="7"/>
      <c r="F8" s="7"/>
      <c r="G8" s="28"/>
      <c r="H8" s="8"/>
      <c r="I8" s="8"/>
      <c r="J8" s="10"/>
      <c r="K8" s="10"/>
      <c r="L8" s="8"/>
      <c r="M8" s="26"/>
      <c r="N8" s="9">
        <v>1.1399999999999999</v>
      </c>
      <c r="O8" s="9">
        <v>413</v>
      </c>
      <c r="P8" s="12">
        <f>N8/O8</f>
        <v>2.7602905569007264E-3</v>
      </c>
      <c r="Q8" s="12">
        <f>PRODUCT(P8,60)</f>
        <v>0.16561743341404359</v>
      </c>
      <c r="R8" s="9">
        <v>1.57E-3</v>
      </c>
      <c r="S8" s="27">
        <f>PRODUCT(R8,60)</f>
        <v>9.4200000000000006E-2</v>
      </c>
      <c r="U8"/>
    </row>
    <row r="9" spans="1:21">
      <c r="A9" s="4"/>
      <c r="B9" s="4"/>
      <c r="C9" s="4">
        <v>4</v>
      </c>
      <c r="D9" s="7"/>
      <c r="E9" s="7"/>
      <c r="F9" s="7"/>
      <c r="G9" s="28"/>
      <c r="H9" s="8">
        <v>0.52</v>
      </c>
      <c r="I9" s="8">
        <v>293</v>
      </c>
      <c r="J9" s="10">
        <f t="shared" ref="J9:J23" si="0">H9/I9</f>
        <v>1.7747440273037543E-3</v>
      </c>
      <c r="K9" s="10">
        <f t="shared" ref="K9:K27" si="1">PRODUCT(J9,60)</f>
        <v>0.10648464163822526</v>
      </c>
      <c r="L9" s="8">
        <v>1.57E-3</v>
      </c>
      <c r="M9" s="26">
        <f>PRODUCT(L9,60)</f>
        <v>9.4200000000000006E-2</v>
      </c>
      <c r="N9" s="9"/>
      <c r="O9" s="9"/>
      <c r="P9" s="12"/>
      <c r="Q9" s="12"/>
      <c r="R9" s="9"/>
      <c r="S9" s="27"/>
      <c r="U9"/>
    </row>
    <row r="10" spans="1:21">
      <c r="A10" s="4"/>
      <c r="B10" s="4"/>
      <c r="C10" s="4">
        <v>5</v>
      </c>
      <c r="D10" s="7"/>
      <c r="E10" s="7"/>
      <c r="F10" s="7"/>
      <c r="G10" s="28"/>
      <c r="H10" s="8"/>
      <c r="I10" s="8"/>
      <c r="J10" s="10"/>
      <c r="K10" s="10"/>
      <c r="L10" s="8"/>
      <c r="M10" s="26"/>
      <c r="N10" s="9">
        <v>0.8</v>
      </c>
      <c r="O10" s="9">
        <v>252</v>
      </c>
      <c r="P10" s="12">
        <f t="shared" ref="P10:P26" si="2">N10/O10</f>
        <v>3.1746031746031746E-3</v>
      </c>
      <c r="Q10" s="12">
        <f>PRODUCT(P10,60)</f>
        <v>0.19047619047619047</v>
      </c>
      <c r="R10" s="9">
        <v>1.3699999999999999E-3</v>
      </c>
      <c r="S10" s="27">
        <f>PRODUCT(R10,60)</f>
        <v>8.2199999999999995E-2</v>
      </c>
      <c r="U10"/>
    </row>
    <row r="11" spans="1:21">
      <c r="A11" s="4">
        <v>2</v>
      </c>
      <c r="B11" s="4">
        <v>67.900000000000006</v>
      </c>
      <c r="C11" s="4">
        <v>1</v>
      </c>
      <c r="D11" s="7">
        <v>0.8</v>
      </c>
      <c r="E11" s="7">
        <v>326</v>
      </c>
      <c r="F11" s="7">
        <f>D11/E11</f>
        <v>2.4539877300613498E-3</v>
      </c>
      <c r="G11" s="28">
        <v>1.1000000000000001E-3</v>
      </c>
      <c r="H11" s="8"/>
      <c r="I11" s="8"/>
      <c r="J11" s="10"/>
      <c r="K11" s="10"/>
      <c r="L11" s="8"/>
      <c r="M11" s="26"/>
      <c r="N11" s="9"/>
      <c r="O11" s="9"/>
      <c r="P11" s="12"/>
      <c r="Q11" s="12"/>
      <c r="R11" s="9"/>
      <c r="S11" s="27"/>
      <c r="U11"/>
    </row>
    <row r="12" spans="1:21">
      <c r="A12" s="4"/>
      <c r="B12" s="4"/>
      <c r="C12" s="4">
        <v>2</v>
      </c>
      <c r="D12" s="7"/>
      <c r="E12" s="7"/>
      <c r="F12" s="7"/>
      <c r="G12" s="28"/>
      <c r="H12" s="8">
        <v>0.49</v>
      </c>
      <c r="I12" s="8">
        <v>113</v>
      </c>
      <c r="J12" s="10">
        <f t="shared" si="0"/>
        <v>4.3362831858407081E-3</v>
      </c>
      <c r="K12" s="10">
        <f t="shared" si="1"/>
        <v>0.26017699115044246</v>
      </c>
      <c r="L12" s="8">
        <v>6.7000000000000002E-4</v>
      </c>
      <c r="M12" s="26">
        <f>PRODUCT(L12,60)</f>
        <v>4.02E-2</v>
      </c>
      <c r="N12" s="9"/>
      <c r="O12" s="9"/>
      <c r="P12" s="12"/>
      <c r="Q12" s="12"/>
      <c r="R12" s="9"/>
      <c r="S12" s="27"/>
      <c r="U12"/>
    </row>
    <row r="13" spans="1:21">
      <c r="A13" s="4"/>
      <c r="B13" s="4"/>
      <c r="C13" s="4">
        <v>3</v>
      </c>
      <c r="D13" s="7"/>
      <c r="E13" s="7"/>
      <c r="F13" s="7"/>
      <c r="G13" s="28"/>
      <c r="H13" s="8"/>
      <c r="I13" s="8"/>
      <c r="J13" s="10"/>
      <c r="K13" s="10"/>
      <c r="L13" s="8"/>
      <c r="M13" s="26"/>
      <c r="N13" s="9">
        <v>2.4300000000000002</v>
      </c>
      <c r="O13" s="9">
        <v>681</v>
      </c>
      <c r="P13" s="12">
        <f t="shared" si="2"/>
        <v>3.5682819383259915E-3</v>
      </c>
      <c r="Q13" s="12">
        <f>PRODUCT(P13,60)</f>
        <v>0.21409691629955949</v>
      </c>
      <c r="R13" s="9">
        <v>1.07E-3</v>
      </c>
      <c r="S13" s="27">
        <f>PRODUCT(R13,60)</f>
        <v>6.4199999999999993E-2</v>
      </c>
      <c r="U13"/>
    </row>
    <row r="14" spans="1:21">
      <c r="A14" s="4"/>
      <c r="B14" s="4"/>
      <c r="C14" s="4">
        <v>4</v>
      </c>
      <c r="D14" s="7">
        <v>0.97</v>
      </c>
      <c r="E14" s="7">
        <v>381</v>
      </c>
      <c r="F14" s="7">
        <f t="shared" ref="F14:F28" si="3">D14/E14</f>
        <v>2.5459317585301835E-3</v>
      </c>
      <c r="G14" s="28">
        <v>1.1000000000000001E-3</v>
      </c>
      <c r="H14" s="8"/>
      <c r="I14" s="8"/>
      <c r="J14" s="10"/>
      <c r="K14" s="10"/>
      <c r="L14" s="8"/>
      <c r="M14" s="26"/>
      <c r="N14" s="9"/>
      <c r="O14" s="9"/>
      <c r="P14" s="12"/>
      <c r="Q14" s="12"/>
      <c r="R14" s="9"/>
      <c r="S14" s="27"/>
      <c r="U14"/>
    </row>
    <row r="15" spans="1:21">
      <c r="A15" s="4"/>
      <c r="B15" s="4"/>
      <c r="C15" s="4">
        <v>5</v>
      </c>
      <c r="D15" s="7"/>
      <c r="E15" s="7"/>
      <c r="F15" s="7"/>
      <c r="G15" s="28"/>
      <c r="H15" s="8">
        <v>0.85</v>
      </c>
      <c r="I15" s="8">
        <v>501</v>
      </c>
      <c r="J15" s="10">
        <f t="shared" si="0"/>
        <v>1.6966067864271457E-3</v>
      </c>
      <c r="K15" s="10">
        <f t="shared" si="1"/>
        <v>0.10179640718562874</v>
      </c>
      <c r="L15" s="8">
        <v>9.7000000000000005E-4</v>
      </c>
      <c r="M15" s="26">
        <f>PRODUCT(L15,60)</f>
        <v>5.8200000000000002E-2</v>
      </c>
      <c r="N15" s="9"/>
      <c r="O15" s="9"/>
      <c r="P15" s="12"/>
      <c r="Q15" s="12"/>
      <c r="R15" s="9"/>
      <c r="S15" s="27"/>
      <c r="U15"/>
    </row>
    <row r="16" spans="1:21">
      <c r="A16" s="4">
        <v>3</v>
      </c>
      <c r="B16" s="4">
        <v>58.01</v>
      </c>
      <c r="C16" s="4">
        <v>1</v>
      </c>
      <c r="D16" s="7"/>
      <c r="E16" s="7"/>
      <c r="F16" s="7"/>
      <c r="G16" s="28"/>
      <c r="H16" s="8"/>
      <c r="I16" s="8"/>
      <c r="J16" s="10"/>
      <c r="K16" s="10"/>
      <c r="L16" s="8"/>
      <c r="M16" s="26"/>
      <c r="N16" s="9">
        <v>1.06</v>
      </c>
      <c r="O16" s="9">
        <v>595</v>
      </c>
      <c r="P16" s="12">
        <f t="shared" si="2"/>
        <v>1.781512605042017E-3</v>
      </c>
      <c r="Q16" s="12">
        <f>PRODUCT(P16,60)</f>
        <v>0.10689075630252103</v>
      </c>
      <c r="R16" s="9">
        <v>1.3699999999999999E-3</v>
      </c>
      <c r="S16" s="27">
        <f>PRODUCT(R16,60)</f>
        <v>8.2199999999999995E-2</v>
      </c>
      <c r="U16"/>
    </row>
    <row r="17" spans="1:23">
      <c r="A17" s="4"/>
      <c r="B17" s="4"/>
      <c r="C17" s="4">
        <v>5</v>
      </c>
      <c r="D17" s="7"/>
      <c r="E17" s="7"/>
      <c r="F17" s="7"/>
      <c r="G17" s="28"/>
      <c r="H17" s="8">
        <v>0.22</v>
      </c>
      <c r="I17" s="8">
        <v>133</v>
      </c>
      <c r="J17" s="10">
        <f t="shared" si="0"/>
        <v>1.6541353383458647E-3</v>
      </c>
      <c r="K17" s="10">
        <f t="shared" si="1"/>
        <v>9.9248120300751877E-2</v>
      </c>
      <c r="L17" s="8">
        <v>9.7000000000000005E-4</v>
      </c>
      <c r="M17" s="26">
        <f>PRODUCT(L17,60)</f>
        <v>5.8200000000000002E-2</v>
      </c>
      <c r="N17" s="9"/>
      <c r="O17" s="9"/>
      <c r="P17" s="12"/>
      <c r="Q17" s="12"/>
      <c r="R17" s="9"/>
      <c r="S17" s="27"/>
      <c r="U17"/>
    </row>
    <row r="18" spans="1:23">
      <c r="A18" s="4">
        <v>4</v>
      </c>
      <c r="B18" s="4">
        <v>64.150000000000006</v>
      </c>
      <c r="C18" s="4">
        <v>2</v>
      </c>
      <c r="D18" s="7"/>
      <c r="E18" s="7"/>
      <c r="F18" s="7"/>
      <c r="G18" s="28"/>
      <c r="H18" s="8"/>
      <c r="I18" s="8"/>
      <c r="J18" s="10"/>
      <c r="K18" s="10"/>
      <c r="L18" s="8"/>
      <c r="M18" s="26"/>
      <c r="N18" s="9">
        <v>1.19</v>
      </c>
      <c r="O18" s="9">
        <v>582</v>
      </c>
      <c r="P18" s="12">
        <f t="shared" si="2"/>
        <v>2.0446735395189004E-3</v>
      </c>
      <c r="Q18" s="12">
        <f>PRODUCT(P18,60)</f>
        <v>0.12268041237113403</v>
      </c>
      <c r="R18" s="9">
        <v>5.2999999999999998E-4</v>
      </c>
      <c r="S18" s="27">
        <f>PRODUCT(R18,60)</f>
        <v>3.1800000000000002E-2</v>
      </c>
    </row>
    <row r="19" spans="1:23">
      <c r="A19" s="4"/>
      <c r="B19" s="4"/>
      <c r="C19" s="4">
        <v>3</v>
      </c>
      <c r="D19" s="7">
        <v>0.27</v>
      </c>
      <c r="E19" s="7">
        <v>304</v>
      </c>
      <c r="F19" s="7">
        <f t="shared" si="3"/>
        <v>8.8815789473684211E-4</v>
      </c>
      <c r="G19" s="28">
        <v>3.6999999999999999E-4</v>
      </c>
      <c r="H19" s="8"/>
      <c r="I19" s="8"/>
      <c r="J19" s="10"/>
      <c r="K19" s="10"/>
      <c r="L19" s="8"/>
      <c r="M19" s="26"/>
      <c r="N19" s="9"/>
      <c r="O19" s="9"/>
      <c r="P19" s="12"/>
      <c r="Q19" s="12"/>
      <c r="R19" s="9"/>
      <c r="S19" s="27"/>
    </row>
    <row r="20" spans="1:23">
      <c r="A20" s="4"/>
      <c r="B20" s="4"/>
      <c r="C20" s="4">
        <v>4</v>
      </c>
      <c r="D20" s="7"/>
      <c r="E20" s="7"/>
      <c r="F20" s="7"/>
      <c r="G20" s="28"/>
      <c r="H20" s="8">
        <v>0.32</v>
      </c>
      <c r="I20" s="8">
        <v>203</v>
      </c>
      <c r="J20" s="10">
        <f t="shared" si="0"/>
        <v>1.5763546798029558E-3</v>
      </c>
      <c r="K20" s="10">
        <f t="shared" si="1"/>
        <v>9.4581280788177347E-2</v>
      </c>
      <c r="L20" s="8">
        <v>6.3000000000000003E-4</v>
      </c>
      <c r="M20" s="26">
        <f>PRODUCT(L20,60)</f>
        <v>3.78E-2</v>
      </c>
      <c r="N20" s="9"/>
      <c r="O20" s="9"/>
      <c r="P20" s="12"/>
      <c r="Q20" s="12"/>
      <c r="R20" s="9"/>
      <c r="S20" s="27"/>
    </row>
    <row r="21" spans="1:23">
      <c r="A21" s="4"/>
      <c r="B21" s="4"/>
      <c r="C21" s="4">
        <v>5</v>
      </c>
      <c r="D21" s="7">
        <v>0.16</v>
      </c>
      <c r="E21" s="7">
        <v>383</v>
      </c>
      <c r="F21" s="7">
        <f t="shared" si="3"/>
        <v>4.1775456919060052E-4</v>
      </c>
      <c r="G21" s="28">
        <v>2.0000000000000001E-4</v>
      </c>
      <c r="H21" s="8"/>
      <c r="I21" s="8"/>
      <c r="J21" s="10"/>
      <c r="K21" s="10"/>
      <c r="L21" s="8"/>
      <c r="M21" s="26"/>
      <c r="N21" s="9"/>
      <c r="O21" s="9"/>
      <c r="P21" s="12"/>
      <c r="Q21" s="12"/>
      <c r="R21" s="9"/>
      <c r="S21" s="27"/>
    </row>
    <row r="22" spans="1:23">
      <c r="A22" s="4">
        <v>5</v>
      </c>
      <c r="B22" s="4">
        <v>61.98</v>
      </c>
      <c r="C22" s="4">
        <v>1</v>
      </c>
      <c r="D22" s="7"/>
      <c r="E22" s="7"/>
      <c r="F22" s="7"/>
      <c r="G22" s="28"/>
      <c r="H22" s="8"/>
      <c r="I22" s="8"/>
      <c r="J22" s="10"/>
      <c r="K22" s="10"/>
      <c r="L22" s="8"/>
      <c r="M22" s="26"/>
      <c r="N22" s="9">
        <v>0.84</v>
      </c>
      <c r="O22" s="9">
        <v>743</v>
      </c>
      <c r="P22" s="12">
        <f t="shared" si="2"/>
        <v>1.1305518169582771E-3</v>
      </c>
      <c r="Q22" s="12">
        <f>PRODUCT(P22,60)</f>
        <v>6.7833109017496632E-2</v>
      </c>
      <c r="R22" s="9">
        <v>1E-3</v>
      </c>
      <c r="S22" s="27">
        <f>PRODUCT(R22,60)</f>
        <v>0.06</v>
      </c>
    </row>
    <row r="23" spans="1:23">
      <c r="A23" s="4"/>
      <c r="B23" s="4"/>
      <c r="C23" s="4">
        <v>2</v>
      </c>
      <c r="D23" s="7"/>
      <c r="E23" s="7"/>
      <c r="F23" s="7"/>
      <c r="G23" s="28"/>
      <c r="H23" s="8">
        <v>0.59</v>
      </c>
      <c r="I23" s="8">
        <v>590</v>
      </c>
      <c r="J23" s="10">
        <f t="shared" si="0"/>
        <v>1E-3</v>
      </c>
      <c r="K23" s="10">
        <f t="shared" si="1"/>
        <v>0.06</v>
      </c>
      <c r="L23" s="8">
        <v>4.6999999999999999E-4</v>
      </c>
      <c r="M23" s="26">
        <f>PRODUCT(L23,60)</f>
        <v>2.8199999999999999E-2</v>
      </c>
      <c r="N23" s="9"/>
      <c r="O23" s="9"/>
      <c r="P23" s="12"/>
      <c r="Q23" s="12"/>
      <c r="R23" s="9"/>
      <c r="S23" s="27"/>
      <c r="U23" s="32"/>
      <c r="V23" s="32" t="s">
        <v>23</v>
      </c>
      <c r="W23" s="33"/>
    </row>
    <row r="24" spans="1:23">
      <c r="A24" s="4"/>
      <c r="B24" s="4"/>
      <c r="C24" s="4">
        <v>3</v>
      </c>
      <c r="D24" s="7"/>
      <c r="E24" s="7"/>
      <c r="F24" s="7"/>
      <c r="G24" s="28"/>
      <c r="H24" s="8"/>
      <c r="I24" s="8"/>
      <c r="J24" s="10"/>
      <c r="K24" s="10"/>
      <c r="L24" s="8"/>
      <c r="M24" s="26"/>
      <c r="N24" s="9">
        <v>0.99</v>
      </c>
      <c r="O24" s="9">
        <v>740</v>
      </c>
      <c r="P24" s="12">
        <f t="shared" si="2"/>
        <v>1.3378378378378379E-3</v>
      </c>
      <c r="Q24" s="12">
        <f>PRODUCT(P24,60)</f>
        <v>8.0270270270270269E-2</v>
      </c>
      <c r="R24" s="9">
        <v>3.6999999999999999E-4</v>
      </c>
      <c r="S24" s="27">
        <f>PRODUCT(R24,60)</f>
        <v>2.2200000000000001E-2</v>
      </c>
    </row>
    <row r="25" spans="1:23">
      <c r="A25" s="4"/>
      <c r="B25" s="4"/>
      <c r="C25" s="4">
        <v>4</v>
      </c>
      <c r="D25" s="7">
        <v>0.23</v>
      </c>
      <c r="E25" s="7">
        <v>711</v>
      </c>
      <c r="F25" s="7">
        <f t="shared" si="3"/>
        <v>3.2348804500703237E-4</v>
      </c>
      <c r="G25" s="28">
        <v>2.0000000000000001E-4</v>
      </c>
      <c r="H25" s="8"/>
      <c r="I25" s="8"/>
      <c r="J25" s="10"/>
      <c r="K25" s="10"/>
      <c r="L25" s="8"/>
      <c r="M25" s="26"/>
      <c r="N25" s="9"/>
      <c r="O25" s="9"/>
      <c r="P25" s="12"/>
      <c r="Q25" s="12"/>
      <c r="R25" s="9"/>
      <c r="S25" s="27"/>
    </row>
    <row r="26" spans="1:23">
      <c r="A26" s="4">
        <v>6</v>
      </c>
      <c r="B26" s="4">
        <v>63.42</v>
      </c>
      <c r="C26" s="4">
        <v>2</v>
      </c>
      <c r="D26" s="7"/>
      <c r="E26" s="7"/>
      <c r="F26" s="7"/>
      <c r="G26" s="28"/>
      <c r="H26" s="14"/>
      <c r="I26" s="14"/>
      <c r="J26" s="14"/>
      <c r="K26" s="14"/>
      <c r="L26" s="14"/>
      <c r="M26" s="14"/>
      <c r="N26" s="9">
        <v>0.96</v>
      </c>
      <c r="O26" s="9">
        <v>743</v>
      </c>
      <c r="P26" s="12">
        <f t="shared" si="2"/>
        <v>1.2920592193808882E-3</v>
      </c>
      <c r="Q26" s="29">
        <f>PRODUCT(P26,60)</f>
        <v>7.7523553162853295E-2</v>
      </c>
      <c r="R26" s="9">
        <v>5.6999999999999998E-4</v>
      </c>
      <c r="S26" s="27">
        <f>PRODUCT(R26,60)</f>
        <v>3.4200000000000001E-2</v>
      </c>
    </row>
    <row r="27" spans="1:23">
      <c r="A27" s="4"/>
      <c r="B27" s="4"/>
      <c r="C27" s="4">
        <v>3</v>
      </c>
      <c r="D27" s="7"/>
      <c r="E27" s="7"/>
      <c r="F27" s="7"/>
      <c r="G27" s="28"/>
      <c r="H27" s="8">
        <v>0.46</v>
      </c>
      <c r="I27" s="8">
        <v>552</v>
      </c>
      <c r="J27" s="10">
        <f>H27/I27</f>
        <v>8.3333333333333339E-4</v>
      </c>
      <c r="K27" s="10">
        <f t="shared" si="1"/>
        <v>0.05</v>
      </c>
      <c r="L27" s="8">
        <v>5.0000000000000001E-4</v>
      </c>
      <c r="M27" s="26">
        <f>PRODUCT(L27,60)</f>
        <v>0.03</v>
      </c>
      <c r="N27" s="9"/>
      <c r="O27" s="9"/>
      <c r="P27" s="12"/>
      <c r="Q27" s="12"/>
      <c r="R27" s="9"/>
      <c r="S27" s="27"/>
    </row>
    <row r="28" spans="1:23">
      <c r="A28" s="1"/>
      <c r="B28" s="1"/>
      <c r="C28" s="3">
        <v>4</v>
      </c>
      <c r="D28" s="7">
        <v>7.0000000000000007E-2</v>
      </c>
      <c r="E28" s="7">
        <v>105</v>
      </c>
      <c r="F28" s="7">
        <f t="shared" si="3"/>
        <v>6.6666666666666675E-4</v>
      </c>
      <c r="G28" s="28">
        <v>6.7000000000000002E-4</v>
      </c>
      <c r="H28" s="8"/>
      <c r="I28" s="8"/>
      <c r="J28" s="10"/>
      <c r="K28" s="10"/>
      <c r="L28" s="8"/>
      <c r="M28" s="26"/>
      <c r="N28" s="9"/>
      <c r="O28" s="9"/>
      <c r="P28" s="12"/>
      <c r="Q28" s="12"/>
      <c r="R28" s="9"/>
      <c r="S28" s="27"/>
    </row>
    <row r="29" spans="1:23">
      <c r="A29" s="1"/>
      <c r="B29" s="1"/>
      <c r="C29" s="4">
        <v>5</v>
      </c>
      <c r="D29" s="7"/>
      <c r="E29" s="7"/>
      <c r="F29" s="7"/>
      <c r="G29" s="28"/>
      <c r="H29" s="8"/>
      <c r="I29" s="8"/>
      <c r="J29" s="8"/>
      <c r="K29" s="26"/>
      <c r="L29" s="8"/>
      <c r="M29" s="26"/>
      <c r="N29" s="9">
        <v>0.56999999999999995</v>
      </c>
      <c r="O29" s="9">
        <v>595</v>
      </c>
      <c r="P29" s="12">
        <f t="shared" ref="P29" si="4">N29/O29</f>
        <v>9.5798319327731086E-4</v>
      </c>
      <c r="Q29" s="29">
        <f>PRODUCT(P29,60)</f>
        <v>5.7478991596638648E-2</v>
      </c>
      <c r="R29" s="9">
        <v>3.6999999999999999E-4</v>
      </c>
      <c r="S29" s="27">
        <f>PRODUCT(R29,60)</f>
        <v>2.2200000000000001E-2</v>
      </c>
    </row>
    <row r="30" spans="1:23">
      <c r="C30" s="3" t="s">
        <v>18</v>
      </c>
      <c r="D30" s="7">
        <v>6</v>
      </c>
      <c r="E30" s="7">
        <v>6</v>
      </c>
      <c r="F30" s="7">
        <v>6</v>
      </c>
      <c r="G30" s="28">
        <v>6</v>
      </c>
      <c r="H30" s="8">
        <v>8</v>
      </c>
      <c r="I30" s="8">
        <v>8</v>
      </c>
      <c r="J30" s="8">
        <v>8</v>
      </c>
      <c r="K30" s="26">
        <v>8</v>
      </c>
      <c r="L30" s="8">
        <v>8</v>
      </c>
      <c r="M30" s="26">
        <v>8</v>
      </c>
      <c r="N30" s="9">
        <v>9</v>
      </c>
      <c r="O30" s="9">
        <v>9</v>
      </c>
      <c r="P30" s="9">
        <v>9</v>
      </c>
      <c r="Q30" s="27">
        <v>9</v>
      </c>
      <c r="R30" s="9">
        <v>9</v>
      </c>
      <c r="S30" s="27">
        <v>9</v>
      </c>
    </row>
    <row r="31" spans="1:23">
      <c r="C31" s="3" t="s">
        <v>19</v>
      </c>
      <c r="D31" s="23">
        <f>AVERAGE(D7:D29)</f>
        <v>0.41666666666666669</v>
      </c>
      <c r="E31" s="16">
        <f t="shared" ref="E31:R31" si="5">AVERAGE(E7:E29)</f>
        <v>368.33333333333331</v>
      </c>
      <c r="F31" s="16">
        <f t="shared" si="5"/>
        <v>1.215997777365446E-3</v>
      </c>
      <c r="G31" s="30">
        <f t="shared" si="5"/>
        <v>6.066666666666667E-4</v>
      </c>
      <c r="H31" s="24">
        <f t="shared" si="5"/>
        <v>0.47499999999999998</v>
      </c>
      <c r="I31" s="20">
        <f t="shared" si="5"/>
        <v>304.5</v>
      </c>
      <c r="J31" s="17">
        <f t="shared" si="5"/>
        <v>2.4667753061366222E-3</v>
      </c>
      <c r="K31" s="17">
        <f t="shared" ref="K31" si="6">AVERAGE(K7:K29)</f>
        <v>0.14800651836819734</v>
      </c>
      <c r="L31" s="25">
        <f t="shared" si="5"/>
        <v>1.1637500000000003E-3</v>
      </c>
      <c r="M31" s="25">
        <f t="shared" ref="M31" si="7">AVERAGE(M7:M29)</f>
        <v>6.9825000000000026E-2</v>
      </c>
      <c r="N31" s="24">
        <f t="shared" si="5"/>
        <v>1.108888888888889</v>
      </c>
      <c r="O31" s="15">
        <f t="shared" si="5"/>
        <v>593.77777777777783</v>
      </c>
      <c r="P31" s="15">
        <f t="shared" si="5"/>
        <v>2.0053104313161245E-3</v>
      </c>
      <c r="Q31" s="15">
        <f t="shared" ref="Q31" si="8">AVERAGE(Q7:Q29)</f>
        <v>0.12031862587896749</v>
      </c>
      <c r="R31" s="25">
        <f t="shared" si="5"/>
        <v>9.1333333333333327E-4</v>
      </c>
      <c r="S31" s="25">
        <f t="shared" ref="S31" si="9">AVERAGE(S7:S29)</f>
        <v>5.4799999999999995E-2</v>
      </c>
    </row>
    <row r="32" spans="1:23">
      <c r="C32" s="3" t="s">
        <v>3</v>
      </c>
      <c r="D32" s="16">
        <f>STDEV(D7:D29)</f>
        <v>0.37297006135434874</v>
      </c>
      <c r="E32" s="16">
        <f t="shared" ref="E32:R32" si="10">STDEV(E7:E29)</f>
        <v>196.50513140034454</v>
      </c>
      <c r="F32" s="16">
        <f t="shared" si="10"/>
        <v>1.0143325901111472E-3</v>
      </c>
      <c r="G32" s="31">
        <f t="shared" si="10"/>
        <v>4.1893515806944008E-4</v>
      </c>
      <c r="H32" s="19">
        <f t="shared" si="10"/>
        <v>0.19309509130403671</v>
      </c>
      <c r="I32" s="20">
        <f t="shared" si="10"/>
        <v>214.52938526658102</v>
      </c>
      <c r="J32" s="17">
        <f t="shared" si="10"/>
        <v>2.0758637461992064E-3</v>
      </c>
      <c r="K32" s="17">
        <f t="shared" ref="K32" si="11">STDEV(K7:K29)</f>
        <v>0.12455182477195234</v>
      </c>
      <c r="L32" s="18">
        <f t="shared" si="10"/>
        <v>1.0204892034145752E-3</v>
      </c>
      <c r="M32" s="18">
        <f t="shared" ref="M32" si="12">STDEV(M7:M29)</f>
        <v>6.1229352204874493E-2</v>
      </c>
      <c r="N32" s="22">
        <f t="shared" si="10"/>
        <v>0.53029341982633638</v>
      </c>
      <c r="O32" s="15">
        <f t="shared" si="10"/>
        <v>167.01704836466376</v>
      </c>
      <c r="P32" s="15">
        <f t="shared" si="10"/>
        <v>9.518468425836411E-4</v>
      </c>
      <c r="Q32" s="15">
        <f t="shared" ref="Q32" si="13">STDEV(Q7:Q29)</f>
        <v>5.711081055501846E-2</v>
      </c>
      <c r="R32" s="21">
        <f t="shared" si="10"/>
        <v>4.6577891751344865E-4</v>
      </c>
      <c r="S32" s="21">
        <f t="shared" ref="S32" si="14">STDEV(S7:S29)</f>
        <v>2.7946735050806918E-2</v>
      </c>
    </row>
    <row r="33" spans="3:19">
      <c r="C33" s="3" t="s">
        <v>20</v>
      </c>
      <c r="D33" s="16">
        <f>MIN(D7:D29)</f>
        <v>7.0000000000000007E-2</v>
      </c>
      <c r="E33" s="16">
        <f t="shared" ref="E33:R33" si="15">MIN(E7:E29)</f>
        <v>105</v>
      </c>
      <c r="F33" s="16">
        <f t="shared" si="15"/>
        <v>3.2348804500703237E-4</v>
      </c>
      <c r="G33" s="28">
        <f t="shared" si="15"/>
        <v>2.0000000000000001E-4</v>
      </c>
      <c r="H33" s="17">
        <f t="shared" si="15"/>
        <v>0.22</v>
      </c>
      <c r="I33" s="17">
        <f t="shared" si="15"/>
        <v>51</v>
      </c>
      <c r="J33" s="17">
        <f t="shared" si="15"/>
        <v>8.3333333333333339E-4</v>
      </c>
      <c r="K33" s="17">
        <f t="shared" ref="K33" si="16">MIN(K7:K29)</f>
        <v>0.05</v>
      </c>
      <c r="L33" s="17">
        <f t="shared" si="15"/>
        <v>4.6999999999999999E-4</v>
      </c>
      <c r="M33" s="17">
        <f t="shared" ref="M33" si="17">MIN(M7:M29)</f>
        <v>2.8199999999999999E-2</v>
      </c>
      <c r="N33" s="15">
        <f t="shared" si="15"/>
        <v>0.56999999999999995</v>
      </c>
      <c r="O33" s="15">
        <f t="shared" si="15"/>
        <v>252</v>
      </c>
      <c r="P33" s="15">
        <f t="shared" si="15"/>
        <v>9.5798319327731086E-4</v>
      </c>
      <c r="Q33" s="15">
        <f t="shared" ref="Q33" si="18">MIN(Q7:Q29)</f>
        <v>5.7478991596638648E-2</v>
      </c>
      <c r="R33" s="15">
        <f t="shared" si="15"/>
        <v>3.6999999999999999E-4</v>
      </c>
      <c r="S33" s="15">
        <f t="shared" ref="S33" si="19">MIN(S7:S29)</f>
        <v>2.2200000000000001E-2</v>
      </c>
    </row>
    <row r="34" spans="3:19">
      <c r="C34" s="3" t="s">
        <v>21</v>
      </c>
      <c r="D34" s="16">
        <f>MAX(D7:D29)</f>
        <v>0.97</v>
      </c>
      <c r="E34" s="16">
        <f t="shared" ref="E34:R34" si="20">MAX(E7:E29)</f>
        <v>711</v>
      </c>
      <c r="F34" s="16">
        <f t="shared" si="20"/>
        <v>2.5459317585301835E-3</v>
      </c>
      <c r="G34" s="28">
        <f t="shared" si="20"/>
        <v>1.1000000000000001E-3</v>
      </c>
      <c r="H34" s="17">
        <f t="shared" si="20"/>
        <v>0.85</v>
      </c>
      <c r="I34" s="17">
        <f t="shared" si="20"/>
        <v>590</v>
      </c>
      <c r="J34" s="17">
        <f t="shared" si="20"/>
        <v>6.8627450980392156E-3</v>
      </c>
      <c r="K34" s="17">
        <f t="shared" ref="K34" si="21">MAX(K7:K29)</f>
        <v>0.41176470588235292</v>
      </c>
      <c r="L34" s="17">
        <f t="shared" si="20"/>
        <v>3.5300000000000002E-3</v>
      </c>
      <c r="M34" s="17">
        <f t="shared" ref="M34" si="22">MAX(M7:M29)</f>
        <v>0.21180000000000002</v>
      </c>
      <c r="N34" s="15">
        <f t="shared" si="20"/>
        <v>2.4300000000000002</v>
      </c>
      <c r="O34" s="15">
        <f t="shared" si="20"/>
        <v>743</v>
      </c>
      <c r="P34" s="15">
        <f t="shared" si="20"/>
        <v>3.5682819383259915E-3</v>
      </c>
      <c r="Q34" s="15">
        <f t="shared" ref="Q34" si="23">MAX(Q7:Q29)</f>
        <v>0.21409691629955949</v>
      </c>
      <c r="R34" s="15">
        <f t="shared" si="20"/>
        <v>1.57E-3</v>
      </c>
      <c r="S34" s="15">
        <f t="shared" ref="S34" si="24">MAX(S7:S29)</f>
        <v>9.4200000000000006E-2</v>
      </c>
    </row>
    <row r="35" spans="3:19">
      <c r="K35" t="s">
        <v>22</v>
      </c>
      <c r="M35" t="s">
        <v>22</v>
      </c>
      <c r="Q35" t="s">
        <v>22</v>
      </c>
      <c r="S35" t="s">
        <v>22</v>
      </c>
    </row>
  </sheetData>
  <mergeCells count="14">
    <mergeCell ref="D3:G3"/>
    <mergeCell ref="H3:M3"/>
    <mergeCell ref="N3:S3"/>
    <mergeCell ref="C5:C6"/>
    <mergeCell ref="A5:A6"/>
    <mergeCell ref="D4:F4"/>
    <mergeCell ref="H4:K4"/>
    <mergeCell ref="J5:K5"/>
    <mergeCell ref="L4:M4"/>
    <mergeCell ref="R4:S4"/>
    <mergeCell ref="L5:M5"/>
    <mergeCell ref="R5:S5"/>
    <mergeCell ref="N4:Q4"/>
    <mergeCell ref="P5:Q5"/>
  </mergeCells>
  <pageMargins left="0.70866141732283472" right="0.70866141732283472" top="0.74803149606299213" bottom="0.74803149606299213" header="0.31496062992125984" footer="0.31496062992125984"/>
  <pageSetup paperSize="9" scale="93" orientation="landscape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ie</dc:creator>
  <cp:lastModifiedBy>Reviewer</cp:lastModifiedBy>
  <cp:lastPrinted>2011-08-08T11:47:19Z</cp:lastPrinted>
  <dcterms:created xsi:type="dcterms:W3CDTF">2011-07-29T09:27:27Z</dcterms:created>
  <dcterms:modified xsi:type="dcterms:W3CDTF">2014-11-26T09:41:23Z</dcterms:modified>
</cp:coreProperties>
</file>